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ler/Desktop/"/>
    </mc:Choice>
  </mc:AlternateContent>
  <xr:revisionPtr revIDLastSave="0" documentId="8_{EE990D4A-9B65-354A-A16D-6387435129EE}" xr6:coauthVersionLast="47" xr6:coauthVersionMax="47" xr10:uidLastSave="{00000000-0000-0000-0000-000000000000}"/>
  <bookViews>
    <workbookView xWindow="9680" yWindow="500" windowWidth="35580" windowHeight="26540" xr2:uid="{E4FCD3CB-1633-A845-B82F-FD10E4A55DF6}"/>
  </bookViews>
  <sheets>
    <sheet name="C&amp;R librari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8" i="1" l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413" uniqueCount="244">
  <si>
    <t>Sample name</t>
  </si>
  <si>
    <t>GEO accession</t>
  </si>
  <si>
    <t>GEO description</t>
  </si>
  <si>
    <t>Stage</t>
  </si>
  <si>
    <t>Mark</t>
  </si>
  <si>
    <t>Antibody</t>
  </si>
  <si>
    <t>Total read pairs</t>
  </si>
  <si>
    <t>Yeast-aligned pairs</t>
  </si>
  <si>
    <t>Zebrafish-aligned pairs</t>
  </si>
  <si>
    <t>Zebrafish alignment %</t>
  </si>
  <si>
    <t>Filtered mono-nucleosomal pairs</t>
  </si>
  <si>
    <t>1k_k4me1_1</t>
  </si>
  <si>
    <t xml:space="preserve">GSM8328157 </t>
  </si>
  <si>
    <t>1K-cell H3K4me1 rep 1 (ActiveMotif)</t>
  </si>
  <si>
    <t>1k</t>
  </si>
  <si>
    <t>H3K4me1</t>
  </si>
  <si>
    <t>ActiveMotif #39297</t>
  </si>
  <si>
    <t>1k_k4me1_2</t>
  </si>
  <si>
    <t xml:space="preserve">GSM8328158 </t>
  </si>
  <si>
    <t>1K-cell H3K4me1 rep 2 (ActiveMotif)</t>
  </si>
  <si>
    <t>1k_k4me1_3</t>
  </si>
  <si>
    <t xml:space="preserve">GSM8328159 </t>
  </si>
  <si>
    <t>1K-cell H3K4me1 rep 3</t>
  </si>
  <si>
    <t>Invitrogen #710795</t>
  </si>
  <si>
    <t>1k_k4me1_4</t>
  </si>
  <si>
    <t xml:space="preserve">GSM8328160 </t>
  </si>
  <si>
    <t>1K-cell H3K4me1 rep 4</t>
  </si>
  <si>
    <t>1k_k4me2_1</t>
  </si>
  <si>
    <t xml:space="preserve">GSM8328161 </t>
  </si>
  <si>
    <t>1K-cell H3K4me2</t>
  </si>
  <si>
    <t>H3K4me2</t>
  </si>
  <si>
    <t>Invitrogen #710796</t>
  </si>
  <si>
    <t>1k_k4me3_1</t>
  </si>
  <si>
    <t xml:space="preserve">GSM8328162 </t>
  </si>
  <si>
    <t>1K-cell H3K4me3</t>
  </si>
  <si>
    <t>H3K4me3</t>
  </si>
  <si>
    <t>Invitrogen #711958</t>
  </si>
  <si>
    <t>1k_k9ac_1</t>
  </si>
  <si>
    <t xml:space="preserve">GSM8328163 </t>
  </si>
  <si>
    <t>1K-cell H3K9ac rep 1</t>
  </si>
  <si>
    <t>H3K9ac</t>
  </si>
  <si>
    <t>Cell Signaling #9649</t>
  </si>
  <si>
    <t>1k_k9ac_2</t>
  </si>
  <si>
    <t xml:space="preserve">GSM8328164 </t>
  </si>
  <si>
    <t>1K-cell H3K9ac rep 2</t>
  </si>
  <si>
    <t>1k_k27ac_1</t>
  </si>
  <si>
    <t xml:space="preserve">GSM8328165 </t>
  </si>
  <si>
    <t>1K-cell H3K27ac rep 1</t>
  </si>
  <si>
    <t>H3K27ac</t>
  </si>
  <si>
    <t>Abcam #ab4729</t>
  </si>
  <si>
    <t>1k_k27ac_2</t>
  </si>
  <si>
    <t xml:space="preserve">GSM8328166 </t>
  </si>
  <si>
    <t>1K-cell H3K27ac rep 2</t>
  </si>
  <si>
    <t>1k_k56ac_1</t>
  </si>
  <si>
    <t xml:space="preserve">GSM8328167 </t>
  </si>
  <si>
    <t>1K-cell H3K56ac</t>
  </si>
  <si>
    <t>H3K56ac</t>
  </si>
  <si>
    <t>Invitrogen #PA5-40101</t>
  </si>
  <si>
    <t>1k_k64ac_1</t>
  </si>
  <si>
    <t xml:space="preserve">GSM8328168 </t>
  </si>
  <si>
    <t>1K-cell H3K64ac rep 1</t>
  </si>
  <si>
    <t>H3K64ac</t>
  </si>
  <si>
    <t>Abcam #ab214808</t>
  </si>
  <si>
    <t>1k_k64ac_2</t>
  </si>
  <si>
    <t xml:space="preserve">GSM8328169 </t>
  </si>
  <si>
    <t>1K-cell H3K64ac rep 2</t>
  </si>
  <si>
    <t>1k_k122ac_1</t>
  </si>
  <si>
    <t xml:space="preserve">GSM8328170 </t>
  </si>
  <si>
    <t>1K-cell H3K122ac</t>
  </si>
  <si>
    <t>H3K122ac</t>
  </si>
  <si>
    <t>Abcam #ab33309</t>
  </si>
  <si>
    <t>1k_h4k16ac_1</t>
  </si>
  <si>
    <t xml:space="preserve">GSM8328171 </t>
  </si>
  <si>
    <t>1K-cell H4K16ac rep 1</t>
  </si>
  <si>
    <t>H4K16ac</t>
  </si>
  <si>
    <t>Millipore #37707329</t>
  </si>
  <si>
    <t>1k_h4k16ac_2</t>
  </si>
  <si>
    <t xml:space="preserve">GSM8328172 </t>
  </si>
  <si>
    <t>1K-cell H4K16ac rep 2</t>
  </si>
  <si>
    <t>1k_igg_1</t>
  </si>
  <si>
    <t xml:space="preserve">GSM8328173 </t>
  </si>
  <si>
    <t>1K-cell IgG rep 1</t>
  </si>
  <si>
    <t>Igg</t>
  </si>
  <si>
    <t>Invitrogen #10500C</t>
  </si>
  <si>
    <t>1k_igg_2</t>
  </si>
  <si>
    <t xml:space="preserve">GSM8328174 </t>
  </si>
  <si>
    <t>1K-cell IgG rep 2</t>
  </si>
  <si>
    <t>dome_k4me1_1</t>
  </si>
  <si>
    <t xml:space="preserve">GSM8328175 </t>
  </si>
  <si>
    <t>Dome H3K4me1 rep 1</t>
  </si>
  <si>
    <t>dome</t>
  </si>
  <si>
    <t>dome_k4me1_2</t>
  </si>
  <si>
    <t xml:space="preserve">GSM8328176 </t>
  </si>
  <si>
    <t>Dome H3K4me1 rep 2</t>
  </si>
  <si>
    <t>dome_k4me1_3</t>
  </si>
  <si>
    <t xml:space="preserve">GSM8328177 </t>
  </si>
  <si>
    <t>Dome H3K4me1 rep 3</t>
  </si>
  <si>
    <t>dome_k4me2_1</t>
  </si>
  <si>
    <t xml:space="preserve">GSM8328178 </t>
  </si>
  <si>
    <t>Dome H3K4me2 rep 1</t>
  </si>
  <si>
    <t>dome_k4me2_2</t>
  </si>
  <si>
    <t xml:space="preserve">GSM8328179 </t>
  </si>
  <si>
    <t>Dome H3K4me2 rep 2</t>
  </si>
  <si>
    <t>dome_k4me2_3</t>
  </si>
  <si>
    <t xml:space="preserve">GSM8328180 </t>
  </si>
  <si>
    <t>Dome H3K4me2 rep 3</t>
  </si>
  <si>
    <t>dome_k4me3_1</t>
  </si>
  <si>
    <t xml:space="preserve">GSM8328181 </t>
  </si>
  <si>
    <t>Dome H3K4me3 rep 1</t>
  </si>
  <si>
    <t>dome_k4me3_2</t>
  </si>
  <si>
    <t xml:space="preserve">GSM8328182 </t>
  </si>
  <si>
    <t>Dome H3K4me3 rep 2</t>
  </si>
  <si>
    <t>dome_k9ac_1</t>
  </si>
  <si>
    <t xml:space="preserve">GSM8328183 </t>
  </si>
  <si>
    <t>Dome H3K9ac rep 1</t>
  </si>
  <si>
    <t>dome_k9ac_2</t>
  </si>
  <si>
    <t xml:space="preserve">GSM8328184 </t>
  </si>
  <si>
    <t>Dome H3K9ac rep 2</t>
  </si>
  <si>
    <t>dome_k27ac_1</t>
  </si>
  <si>
    <t xml:space="preserve">GSM8328185 </t>
  </si>
  <si>
    <t>Dome H3K27ac rep 1</t>
  </si>
  <si>
    <t>dome_k27ac_2</t>
  </si>
  <si>
    <t xml:space="preserve">GSM8328186 </t>
  </si>
  <si>
    <t>Dome H3K27ac rep 2</t>
  </si>
  <si>
    <t>dome_k27ac_3</t>
  </si>
  <si>
    <t xml:space="preserve">GSM8328187 </t>
  </si>
  <si>
    <t>Dome H3K27ac rep 3</t>
  </si>
  <si>
    <t>dome_k27ac_4</t>
  </si>
  <si>
    <t xml:space="preserve">GSM8328188 </t>
  </si>
  <si>
    <t>Dome H3K27ac rep 4</t>
  </si>
  <si>
    <t>dome_k56ac_1</t>
  </si>
  <si>
    <t xml:space="preserve">GSM8328189 </t>
  </si>
  <si>
    <t>Dome H3K56ac</t>
  </si>
  <si>
    <t>dome_k64ac_1</t>
  </si>
  <si>
    <t xml:space="preserve">GSM8328190 </t>
  </si>
  <si>
    <t>Dome H3K64ac rep 1</t>
  </si>
  <si>
    <t>dome_k64ac_2</t>
  </si>
  <si>
    <t xml:space="preserve">GSM8328191 </t>
  </si>
  <si>
    <t>Dome H3K64ac rep 2</t>
  </si>
  <si>
    <t>dome_k122ac_1</t>
  </si>
  <si>
    <t xml:space="preserve">GSM8328192 </t>
  </si>
  <si>
    <t>Dome H3K122ac</t>
  </si>
  <si>
    <t>dome_h4k16ac_1</t>
  </si>
  <si>
    <t xml:space="preserve">GSM8328193 </t>
  </si>
  <si>
    <t>Dome H4K16ac rep 1</t>
  </si>
  <si>
    <t>dome_h4k16ac_2</t>
  </si>
  <si>
    <t xml:space="preserve">GSM8328194 </t>
  </si>
  <si>
    <t>Dome H4K16ac rep 2</t>
  </si>
  <si>
    <t>dome_ntac_1</t>
  </si>
  <si>
    <t xml:space="preserve">GSM8328195 </t>
  </si>
  <si>
    <t>Dome H2BK16ac (N-term acetyl) rep 1</t>
  </si>
  <si>
    <t>H2BK16ac</t>
  </si>
  <si>
    <t>Abcam #ab177427</t>
  </si>
  <si>
    <t>dome_ntac_2</t>
  </si>
  <si>
    <t xml:space="preserve">GSM8328196 </t>
  </si>
  <si>
    <t>Dome H2BK16ac (N-term acetyl) rep 2</t>
  </si>
  <si>
    <t>dome_igg_1</t>
  </si>
  <si>
    <t xml:space="preserve">GSM8328197 </t>
  </si>
  <si>
    <t>Dome IgG rep 1</t>
  </si>
  <si>
    <t>dome_igg_2</t>
  </si>
  <si>
    <t xml:space="preserve">GSM8328198 </t>
  </si>
  <si>
    <t>Dome IgG rep 2</t>
  </si>
  <si>
    <t>dome_k4me1_dmso_1</t>
  </si>
  <si>
    <t xml:space="preserve">GSM8328199 </t>
  </si>
  <si>
    <t>Dome H3K4me1 DMSO rep 1</t>
  </si>
  <si>
    <t>H3K4me1_dmso</t>
  </si>
  <si>
    <t>dome_k4me1_dmso_2</t>
  </si>
  <si>
    <t xml:space="preserve">GSM8328200 </t>
  </si>
  <si>
    <t>Dome H3K4me1 DMSO rep 2</t>
  </si>
  <si>
    <t>dome_k4me1_trip_1</t>
  </si>
  <si>
    <t xml:space="preserve">GSM8328201 </t>
  </si>
  <si>
    <t>Dome H3K4me1 Triptolide rep 1</t>
  </si>
  <si>
    <t>H3K4me1_trip</t>
  </si>
  <si>
    <t>dome_k4me1_trip_2</t>
  </si>
  <si>
    <t xml:space="preserve">GSM8328202 </t>
  </si>
  <si>
    <t>Dome H3K4me1 Triptolide rep 2</t>
  </si>
  <si>
    <t>dome_k4me2_dmso_1</t>
  </si>
  <si>
    <t xml:space="preserve">GSM8328203 </t>
  </si>
  <si>
    <t>Dome H3K4me2 DMSO rep 1</t>
  </si>
  <si>
    <t>H3K4me2_dmso</t>
  </si>
  <si>
    <t>dome_k4me2_dmso_2</t>
  </si>
  <si>
    <t xml:space="preserve">GSM8328204 </t>
  </si>
  <si>
    <t>Dome H3K4me2 DMSO rep 2</t>
  </si>
  <si>
    <t>dome_k4me2_dmso_3</t>
  </si>
  <si>
    <t xml:space="preserve">GSM8328205 </t>
  </si>
  <si>
    <t>Dome H3K4me2 DMSO rep 3</t>
  </si>
  <si>
    <t>dome_k4me2_dmso_4</t>
  </si>
  <si>
    <t xml:space="preserve">GSM8328206 </t>
  </si>
  <si>
    <t>Dome H3K4me2 DMSO rep 4</t>
  </si>
  <si>
    <t>dome_k4me2_trip_1</t>
  </si>
  <si>
    <t xml:space="preserve">GSM8328207 </t>
  </si>
  <si>
    <t>Dome H3K4me2 Triptolide rep 1</t>
  </si>
  <si>
    <t>H3K4me2_trip</t>
  </si>
  <si>
    <t>dome_k4me2_trip_2</t>
  </si>
  <si>
    <t xml:space="preserve">GSM8328208 </t>
  </si>
  <si>
    <t>Dome H3K4me2 Triptolide rep 2</t>
  </si>
  <si>
    <t>dome_k4me2_trip_3</t>
  </si>
  <si>
    <t xml:space="preserve">GSM8328209 </t>
  </si>
  <si>
    <t>Dome H3K4me2 Triptolide rep 3</t>
  </si>
  <si>
    <t>dome_k4me2_trip_4</t>
  </si>
  <si>
    <t xml:space="preserve">GSM8328210 </t>
  </si>
  <si>
    <t>Dome H3K4me2 Triptolide rep 4</t>
  </si>
  <si>
    <t>dome_igg_dmso_1</t>
  </si>
  <si>
    <t xml:space="preserve">GSM8328211 </t>
  </si>
  <si>
    <t>Dome IgG DMSO rep 1</t>
  </si>
  <si>
    <t>Igg_dmso</t>
  </si>
  <si>
    <t>dome_igg_dmso_2</t>
  </si>
  <si>
    <t xml:space="preserve">GSM8328212 </t>
  </si>
  <si>
    <t>Dome IgG DMSO rep 2</t>
  </si>
  <si>
    <t>dome_igg_trip_1</t>
  </si>
  <si>
    <t xml:space="preserve">GSM8328213 </t>
  </si>
  <si>
    <t>Dome IgG Triptolide rep 1</t>
  </si>
  <si>
    <t>Igg_trip</t>
  </si>
  <si>
    <t>dome_igg_trip_2</t>
  </si>
  <si>
    <t xml:space="preserve">GSM8328214 </t>
  </si>
  <si>
    <t>Dome IgG Triptolide rep 2</t>
  </si>
  <si>
    <t>shield_k4me1_1</t>
  </si>
  <si>
    <t xml:space="preserve">GSM8328215 </t>
  </si>
  <si>
    <t>Shield H3K4me1 rep 1</t>
  </si>
  <si>
    <t>shield</t>
  </si>
  <si>
    <t>shield_k4me1_2</t>
  </si>
  <si>
    <t xml:space="preserve">GSM8328216 </t>
  </si>
  <si>
    <t>Shield H3K4me1 rep 2</t>
  </si>
  <si>
    <t>shield_k4me2_1</t>
  </si>
  <si>
    <t xml:space="preserve">GSM8328217 </t>
  </si>
  <si>
    <t>Shield H3K4me2 rep 1</t>
  </si>
  <si>
    <t>shield_k4me2_2</t>
  </si>
  <si>
    <t xml:space="preserve">GSM8328218 </t>
  </si>
  <si>
    <t>Shield H3K4me2 rep 2</t>
  </si>
  <si>
    <t>shield_k4me3_1</t>
  </si>
  <si>
    <t xml:space="preserve">GSM8328219 </t>
  </si>
  <si>
    <t>Shield H3K4me3 rep 1</t>
  </si>
  <si>
    <t>shield_k4me3_2</t>
  </si>
  <si>
    <t xml:space="preserve">GSM8328220 </t>
  </si>
  <si>
    <t>Shield H3K4me3 rep 2</t>
  </si>
  <si>
    <t>shield_k4me3_3</t>
  </si>
  <si>
    <t xml:space="preserve">GSM8328221 </t>
  </si>
  <si>
    <t>Shield H3K4me3 rep 3</t>
  </si>
  <si>
    <t>shield_igg_1</t>
  </si>
  <si>
    <t xml:space="preserve">GSM8328222 </t>
  </si>
  <si>
    <t>Shield IgG rep 1</t>
  </si>
  <si>
    <t>shield_igg_2</t>
  </si>
  <si>
    <t xml:space="preserve">GSM8328223 </t>
  </si>
  <si>
    <t>Shield IgG re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2"/>
      <color theme="1"/>
      <name val="Arial"/>
      <family val="2"/>
    </font>
    <font>
      <b/>
      <sz val="12"/>
      <color theme="1"/>
      <name val="ArialMT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3B232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/>
    <xf numFmtId="164" fontId="0" fillId="0" borderId="0" xfId="1" applyNumberFormat="1" applyFont="1"/>
    <xf numFmtId="0" fontId="6" fillId="0" borderId="0" xfId="0" applyFont="1"/>
    <xf numFmtId="0" fontId="7" fillId="0" borderId="0" xfId="0" applyFont="1"/>
    <xf numFmtId="0" fontId="4" fillId="0" borderId="0" xfId="0" applyFont="1"/>
  </cellXfs>
  <cellStyles count="2">
    <cellStyle name="Normal" xfId="0" builtinId="0"/>
    <cellStyle name="Percent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02617-5A37-CC40-9D78-F7A854A6FCC0}">
  <dimension ref="A1:K68"/>
  <sheetViews>
    <sheetView tabSelected="1" workbookViewId="0"/>
  </sheetViews>
  <sheetFormatPr baseColWidth="10" defaultRowHeight="16"/>
  <cols>
    <col min="1" max="1" width="19.140625" bestFit="1" customWidth="1"/>
    <col min="2" max="2" width="16.28515625" bestFit="1" customWidth="1"/>
    <col min="3" max="3" width="31.28515625" bestFit="1" customWidth="1"/>
    <col min="6" max="6" width="19.140625" bestFit="1" customWidth="1"/>
    <col min="7" max="7" width="14.42578125" bestFit="1" customWidth="1"/>
    <col min="8" max="8" width="11.7109375" customWidth="1"/>
    <col min="9" max="9" width="13" customWidth="1"/>
    <col min="11" max="11" width="15" customWidth="1"/>
  </cols>
  <sheetData>
    <row r="1" spans="1:11" s="3" customFormat="1" ht="5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1" t="s">
        <v>10</v>
      </c>
    </row>
    <row r="2" spans="1:11">
      <c r="A2" s="4" t="s">
        <v>11</v>
      </c>
      <c r="B2" t="s">
        <v>12</v>
      </c>
      <c r="C2" s="4" t="s">
        <v>13</v>
      </c>
      <c r="D2" s="4" t="s">
        <v>14</v>
      </c>
      <c r="E2" s="4" t="s">
        <v>15</v>
      </c>
      <c r="F2" s="4" t="s">
        <v>16</v>
      </c>
      <c r="G2" s="4">
        <v>4050040</v>
      </c>
      <c r="H2" s="4">
        <v>41368</v>
      </c>
      <c r="I2" s="4">
        <v>2246175</v>
      </c>
      <c r="J2" s="5">
        <f>I2/G2</f>
        <v>0.55460563352460712</v>
      </c>
      <c r="K2" s="4">
        <v>518930</v>
      </c>
    </row>
    <row r="3" spans="1:11">
      <c r="A3" s="4" t="s">
        <v>17</v>
      </c>
      <c r="B3" t="s">
        <v>18</v>
      </c>
      <c r="C3" s="4" t="s">
        <v>19</v>
      </c>
      <c r="D3" s="4" t="s">
        <v>14</v>
      </c>
      <c r="E3" s="4" t="s">
        <v>15</v>
      </c>
      <c r="F3" s="4" t="s">
        <v>16</v>
      </c>
      <c r="G3" s="4">
        <v>41135175</v>
      </c>
      <c r="H3" s="4">
        <v>3891</v>
      </c>
      <c r="I3" s="4">
        <v>24579333</v>
      </c>
      <c r="J3" s="5">
        <f>I3/G3</f>
        <v>0.59752591304157576</v>
      </c>
      <c r="K3" s="4">
        <v>1982641</v>
      </c>
    </row>
    <row r="4" spans="1:11">
      <c r="A4" s="4" t="s">
        <v>20</v>
      </c>
      <c r="B4" t="s">
        <v>21</v>
      </c>
      <c r="C4" s="4" t="s">
        <v>22</v>
      </c>
      <c r="D4" s="4" t="s">
        <v>14</v>
      </c>
      <c r="E4" s="4" t="s">
        <v>15</v>
      </c>
      <c r="F4" s="4" t="s">
        <v>23</v>
      </c>
      <c r="G4" s="4">
        <v>4951304</v>
      </c>
      <c r="H4" s="4">
        <v>1320550</v>
      </c>
      <c r="I4" s="4">
        <v>687325</v>
      </c>
      <c r="J4" s="5">
        <f>I4/G4</f>
        <v>0.13881696619718764</v>
      </c>
      <c r="K4" s="4">
        <v>84345</v>
      </c>
    </row>
    <row r="5" spans="1:11">
      <c r="A5" s="4" t="s">
        <v>24</v>
      </c>
      <c r="B5" t="s">
        <v>25</v>
      </c>
      <c r="C5" s="4" t="s">
        <v>26</v>
      </c>
      <c r="D5" s="4" t="s">
        <v>14</v>
      </c>
      <c r="E5" s="4" t="s">
        <v>15</v>
      </c>
      <c r="F5" s="4" t="s">
        <v>23</v>
      </c>
      <c r="G5" s="4">
        <v>7890223</v>
      </c>
      <c r="H5" s="4">
        <v>1710880</v>
      </c>
      <c r="I5" s="4">
        <v>2141530</v>
      </c>
      <c r="J5" s="5">
        <f>I5/G5</f>
        <v>0.2714156494689694</v>
      </c>
      <c r="K5" s="4">
        <v>309289</v>
      </c>
    </row>
    <row r="6" spans="1:11">
      <c r="A6" s="4" t="s">
        <v>27</v>
      </c>
      <c r="B6" t="s">
        <v>28</v>
      </c>
      <c r="C6" s="4" t="s">
        <v>29</v>
      </c>
      <c r="D6" s="4" t="s">
        <v>14</v>
      </c>
      <c r="E6" s="4" t="s">
        <v>30</v>
      </c>
      <c r="F6" s="4" t="s">
        <v>31</v>
      </c>
      <c r="G6" s="6">
        <v>12074435</v>
      </c>
      <c r="H6" s="6">
        <v>186712</v>
      </c>
      <c r="I6" s="6">
        <v>7563310</v>
      </c>
      <c r="J6" s="5">
        <f>I6/G6</f>
        <v>0.62639038596837038</v>
      </c>
      <c r="K6" s="6">
        <v>1584734</v>
      </c>
    </row>
    <row r="7" spans="1:11">
      <c r="A7" s="4" t="s">
        <v>32</v>
      </c>
      <c r="B7" t="s">
        <v>33</v>
      </c>
      <c r="C7" s="4" t="s">
        <v>34</v>
      </c>
      <c r="D7" s="4" t="s">
        <v>14</v>
      </c>
      <c r="E7" s="4" t="s">
        <v>35</v>
      </c>
      <c r="F7" s="4" t="s">
        <v>36</v>
      </c>
      <c r="G7" s="4">
        <v>24668757</v>
      </c>
      <c r="H7" s="4">
        <v>593574</v>
      </c>
      <c r="I7" s="4">
        <v>13671068</v>
      </c>
      <c r="J7" s="5">
        <f>I7/G7</f>
        <v>0.55418552300790835</v>
      </c>
      <c r="K7" s="4">
        <v>1887408</v>
      </c>
    </row>
    <row r="8" spans="1:11">
      <c r="A8" s="4" t="s">
        <v>37</v>
      </c>
      <c r="B8" t="s">
        <v>38</v>
      </c>
      <c r="C8" s="4" t="s">
        <v>39</v>
      </c>
      <c r="D8" s="4" t="s">
        <v>14</v>
      </c>
      <c r="E8" s="4" t="s">
        <v>40</v>
      </c>
      <c r="F8" s="4" t="s">
        <v>41</v>
      </c>
      <c r="G8" s="4">
        <v>17813872</v>
      </c>
      <c r="H8" s="4">
        <v>6239</v>
      </c>
      <c r="I8" s="4">
        <v>13026301</v>
      </c>
      <c r="J8" s="5">
        <f>I8/G8</f>
        <v>0.73124478496308942</v>
      </c>
      <c r="K8" s="4">
        <v>3005880</v>
      </c>
    </row>
    <row r="9" spans="1:11">
      <c r="A9" s="4" t="s">
        <v>42</v>
      </c>
      <c r="B9" t="s">
        <v>43</v>
      </c>
      <c r="C9" s="4" t="s">
        <v>44</v>
      </c>
      <c r="D9" s="4" t="s">
        <v>14</v>
      </c>
      <c r="E9" s="4" t="s">
        <v>40</v>
      </c>
      <c r="F9" s="4" t="s">
        <v>41</v>
      </c>
      <c r="G9" s="4">
        <v>11046243</v>
      </c>
      <c r="H9" s="4">
        <v>825580</v>
      </c>
      <c r="I9" s="4">
        <v>5043484</v>
      </c>
      <c r="J9" s="5">
        <f>I9/G9</f>
        <v>0.45657912830633907</v>
      </c>
      <c r="K9" s="4">
        <v>584161</v>
      </c>
    </row>
    <row r="10" spans="1:11">
      <c r="A10" s="7" t="s">
        <v>45</v>
      </c>
      <c r="B10" t="s">
        <v>46</v>
      </c>
      <c r="C10" s="7" t="s">
        <v>47</v>
      </c>
      <c r="D10" s="4" t="s">
        <v>14</v>
      </c>
      <c r="E10" s="7" t="s">
        <v>48</v>
      </c>
      <c r="F10" s="7" t="s">
        <v>49</v>
      </c>
      <c r="G10" s="7">
        <v>28724768</v>
      </c>
      <c r="H10" s="7">
        <v>78421</v>
      </c>
      <c r="I10" s="7">
        <v>21461027</v>
      </c>
      <c r="J10" s="5">
        <f>I10/G10</f>
        <v>0.74712620829522458</v>
      </c>
      <c r="K10" s="7">
        <v>9089741</v>
      </c>
    </row>
    <row r="11" spans="1:11">
      <c r="A11" s="7" t="s">
        <v>50</v>
      </c>
      <c r="B11" t="s">
        <v>51</v>
      </c>
      <c r="C11" s="7" t="s">
        <v>52</v>
      </c>
      <c r="D11" s="4" t="s">
        <v>14</v>
      </c>
      <c r="E11" s="7" t="s">
        <v>48</v>
      </c>
      <c r="F11" s="7" t="s">
        <v>49</v>
      </c>
      <c r="G11" s="7">
        <v>11604887</v>
      </c>
      <c r="H11" s="7">
        <v>778159</v>
      </c>
      <c r="I11" s="7">
        <v>7282414</v>
      </c>
      <c r="J11" s="5">
        <f>I11/G11</f>
        <v>0.62752993631045262</v>
      </c>
      <c r="K11" s="7">
        <v>1165492</v>
      </c>
    </row>
    <row r="12" spans="1:11">
      <c r="A12" s="4" t="s">
        <v>53</v>
      </c>
      <c r="B12" t="s">
        <v>54</v>
      </c>
      <c r="C12" s="4" t="s">
        <v>55</v>
      </c>
      <c r="D12" s="4" t="s">
        <v>14</v>
      </c>
      <c r="E12" s="4" t="s">
        <v>56</v>
      </c>
      <c r="F12" s="4" t="s">
        <v>57</v>
      </c>
      <c r="G12" s="4">
        <v>16507408</v>
      </c>
      <c r="H12" s="4">
        <v>21325</v>
      </c>
      <c r="I12" s="4">
        <v>4581534</v>
      </c>
      <c r="J12" s="5">
        <f>I12/G12</f>
        <v>0.27754411837400517</v>
      </c>
      <c r="K12" s="4">
        <v>406135</v>
      </c>
    </row>
    <row r="13" spans="1:11">
      <c r="A13" s="4" t="s">
        <v>58</v>
      </c>
      <c r="B13" t="s">
        <v>59</v>
      </c>
      <c r="C13" s="4" t="s">
        <v>60</v>
      </c>
      <c r="D13" s="4" t="s">
        <v>14</v>
      </c>
      <c r="E13" s="4" t="s">
        <v>61</v>
      </c>
      <c r="F13" s="4" t="s">
        <v>62</v>
      </c>
      <c r="G13" s="4">
        <v>9715563</v>
      </c>
      <c r="H13" s="4">
        <v>7327</v>
      </c>
      <c r="I13" s="4">
        <v>6548909</v>
      </c>
      <c r="J13" s="5">
        <f>I13/G13</f>
        <v>0.67406376758608844</v>
      </c>
      <c r="K13" s="4">
        <v>1501486</v>
      </c>
    </row>
    <row r="14" spans="1:11">
      <c r="A14" s="4" t="s">
        <v>63</v>
      </c>
      <c r="B14" t="s">
        <v>64</v>
      </c>
      <c r="C14" s="4" t="s">
        <v>65</v>
      </c>
      <c r="D14" s="4" t="s">
        <v>14</v>
      </c>
      <c r="E14" s="4" t="s">
        <v>61</v>
      </c>
      <c r="F14" s="4" t="s">
        <v>62</v>
      </c>
      <c r="G14" s="4">
        <v>11183976</v>
      </c>
      <c r="H14" s="4">
        <v>809796</v>
      </c>
      <c r="I14" s="4">
        <v>6253791</v>
      </c>
      <c r="J14" s="5">
        <f>I14/G14</f>
        <v>0.55917421496612651</v>
      </c>
      <c r="K14" s="4">
        <v>468509</v>
      </c>
    </row>
    <row r="15" spans="1:11">
      <c r="A15" s="4" t="s">
        <v>66</v>
      </c>
      <c r="B15" t="s">
        <v>67</v>
      </c>
      <c r="C15" s="4" t="s">
        <v>68</v>
      </c>
      <c r="D15" s="4" t="s">
        <v>14</v>
      </c>
      <c r="E15" s="4" t="s">
        <v>69</v>
      </c>
      <c r="F15" s="4" t="s">
        <v>70</v>
      </c>
      <c r="G15" s="4">
        <v>13018135</v>
      </c>
      <c r="H15" s="4">
        <v>20242</v>
      </c>
      <c r="I15" s="4">
        <v>3401174</v>
      </c>
      <c r="J15" s="5">
        <f>I15/G15</f>
        <v>0.26126430552456248</v>
      </c>
      <c r="K15" s="4">
        <v>324503</v>
      </c>
    </row>
    <row r="16" spans="1:11">
      <c r="A16" s="7" t="s">
        <v>71</v>
      </c>
      <c r="B16" t="s">
        <v>72</v>
      </c>
      <c r="C16" s="7" t="s">
        <v>73</v>
      </c>
      <c r="D16" s="4" t="s">
        <v>14</v>
      </c>
      <c r="E16" s="7" t="s">
        <v>74</v>
      </c>
      <c r="F16" s="7" t="s">
        <v>75</v>
      </c>
      <c r="G16" s="7">
        <v>22811550</v>
      </c>
      <c r="H16" s="7">
        <v>5091</v>
      </c>
      <c r="I16" s="7">
        <v>19827468</v>
      </c>
      <c r="J16" s="5">
        <f>I16/G16</f>
        <v>0.86918547840896387</v>
      </c>
      <c r="K16" s="7">
        <v>5474115</v>
      </c>
    </row>
    <row r="17" spans="1:11">
      <c r="A17" s="7" t="s">
        <v>76</v>
      </c>
      <c r="B17" t="s">
        <v>77</v>
      </c>
      <c r="C17" s="7" t="s">
        <v>78</v>
      </c>
      <c r="D17" s="4" t="s">
        <v>14</v>
      </c>
      <c r="E17" s="7" t="s">
        <v>74</v>
      </c>
      <c r="F17" s="7" t="s">
        <v>75</v>
      </c>
      <c r="G17" s="7">
        <v>14281554</v>
      </c>
      <c r="H17" s="7">
        <v>550608</v>
      </c>
      <c r="I17" s="7">
        <v>10768034</v>
      </c>
      <c r="J17" s="5">
        <f>I17/G17</f>
        <v>0.75398195462482587</v>
      </c>
      <c r="K17" s="7">
        <v>1516005</v>
      </c>
    </row>
    <row r="18" spans="1:11">
      <c r="A18" s="4" t="s">
        <v>79</v>
      </c>
      <c r="B18" t="s">
        <v>80</v>
      </c>
      <c r="C18" s="4" t="s">
        <v>81</v>
      </c>
      <c r="D18" s="4" t="s">
        <v>14</v>
      </c>
      <c r="E18" s="4" t="s">
        <v>82</v>
      </c>
      <c r="F18" s="4" t="s">
        <v>83</v>
      </c>
      <c r="G18" s="4">
        <v>18300833</v>
      </c>
      <c r="H18" s="4">
        <v>864579</v>
      </c>
      <c r="I18" s="4">
        <v>8718127</v>
      </c>
      <c r="J18" s="5">
        <f>I18/G18</f>
        <v>0.47637869817182638</v>
      </c>
      <c r="K18" s="4">
        <v>1435399</v>
      </c>
    </row>
    <row r="19" spans="1:11">
      <c r="A19" s="4" t="s">
        <v>84</v>
      </c>
      <c r="B19" t="s">
        <v>85</v>
      </c>
      <c r="C19" s="4" t="s">
        <v>86</v>
      </c>
      <c r="D19" s="4" t="s">
        <v>14</v>
      </c>
      <c r="E19" s="4" t="s">
        <v>82</v>
      </c>
      <c r="F19" s="4" t="s">
        <v>83</v>
      </c>
      <c r="G19" s="4">
        <v>8360711</v>
      </c>
      <c r="H19" s="4">
        <v>571506</v>
      </c>
      <c r="I19" s="4">
        <v>1999233</v>
      </c>
      <c r="J19" s="5">
        <f>I19/G19</f>
        <v>0.23912236650686766</v>
      </c>
      <c r="K19" s="4">
        <v>323666</v>
      </c>
    </row>
    <row r="20" spans="1:11">
      <c r="A20" s="4" t="s">
        <v>87</v>
      </c>
      <c r="B20" t="s">
        <v>88</v>
      </c>
      <c r="C20" s="4" t="s">
        <v>89</v>
      </c>
      <c r="D20" s="4" t="s">
        <v>90</v>
      </c>
      <c r="E20" s="4" t="s">
        <v>15</v>
      </c>
      <c r="F20" s="4" t="s">
        <v>23</v>
      </c>
      <c r="G20" s="4">
        <v>13638903</v>
      </c>
      <c r="H20" s="4">
        <v>333562</v>
      </c>
      <c r="I20" s="4">
        <v>6011666</v>
      </c>
      <c r="J20" s="5">
        <f>I20/G20</f>
        <v>0.4407734258393069</v>
      </c>
      <c r="K20" s="4">
        <v>650182</v>
      </c>
    </row>
    <row r="21" spans="1:11">
      <c r="A21" s="4" t="s">
        <v>91</v>
      </c>
      <c r="B21" t="s">
        <v>92</v>
      </c>
      <c r="C21" s="4" t="s">
        <v>93</v>
      </c>
      <c r="D21" s="4" t="s">
        <v>90</v>
      </c>
      <c r="E21" s="4" t="s">
        <v>15</v>
      </c>
      <c r="F21" s="4" t="s">
        <v>23</v>
      </c>
      <c r="G21" s="4">
        <v>12427492</v>
      </c>
      <c r="H21" s="4">
        <v>303455</v>
      </c>
      <c r="I21" s="4">
        <v>6651817</v>
      </c>
      <c r="J21" s="5">
        <f>I21/G21</f>
        <v>0.53525015345010885</v>
      </c>
      <c r="K21" s="4">
        <v>570143</v>
      </c>
    </row>
    <row r="22" spans="1:11">
      <c r="A22" s="4" t="s">
        <v>94</v>
      </c>
      <c r="B22" t="s">
        <v>95</v>
      </c>
      <c r="C22" s="4" t="s">
        <v>96</v>
      </c>
      <c r="D22" s="4" t="s">
        <v>90</v>
      </c>
      <c r="E22" s="4" t="s">
        <v>15</v>
      </c>
      <c r="F22" s="4" t="s">
        <v>23</v>
      </c>
      <c r="G22" s="4">
        <v>12464563</v>
      </c>
      <c r="H22" s="4">
        <v>317362</v>
      </c>
      <c r="I22" s="4">
        <v>6378834</v>
      </c>
      <c r="J22" s="5">
        <f>I22/G22</f>
        <v>0.51175753213329656</v>
      </c>
      <c r="K22" s="4">
        <v>680048</v>
      </c>
    </row>
    <row r="23" spans="1:11">
      <c r="A23" s="4" t="s">
        <v>97</v>
      </c>
      <c r="B23" t="s">
        <v>98</v>
      </c>
      <c r="C23" s="4" t="s">
        <v>99</v>
      </c>
      <c r="D23" s="4" t="s">
        <v>90</v>
      </c>
      <c r="E23" s="4" t="s">
        <v>30</v>
      </c>
      <c r="F23" s="4" t="s">
        <v>31</v>
      </c>
      <c r="G23" s="4">
        <v>4467038</v>
      </c>
      <c r="H23" s="4">
        <v>97984</v>
      </c>
      <c r="I23" s="4">
        <v>2897541</v>
      </c>
      <c r="J23" s="5">
        <f>I23/G23</f>
        <v>0.64864928393266408</v>
      </c>
      <c r="K23" s="4">
        <v>670803</v>
      </c>
    </row>
    <row r="24" spans="1:11">
      <c r="A24" s="4" t="s">
        <v>100</v>
      </c>
      <c r="B24" t="s">
        <v>101</v>
      </c>
      <c r="C24" s="4" t="s">
        <v>102</v>
      </c>
      <c r="D24" s="4" t="s">
        <v>90</v>
      </c>
      <c r="E24" s="4" t="s">
        <v>30</v>
      </c>
      <c r="F24" s="4" t="s">
        <v>31</v>
      </c>
      <c r="G24" s="4">
        <v>6313557</v>
      </c>
      <c r="H24" s="4">
        <v>244828</v>
      </c>
      <c r="I24" s="4">
        <v>2507277</v>
      </c>
      <c r="J24" s="5">
        <f>I24/G24</f>
        <v>0.39712589907717633</v>
      </c>
      <c r="K24" s="4">
        <v>284779</v>
      </c>
    </row>
    <row r="25" spans="1:11">
      <c r="A25" s="4" t="s">
        <v>103</v>
      </c>
      <c r="B25" t="s">
        <v>104</v>
      </c>
      <c r="C25" s="4" t="s">
        <v>105</v>
      </c>
      <c r="D25" s="4" t="s">
        <v>90</v>
      </c>
      <c r="E25" s="4" t="s">
        <v>30</v>
      </c>
      <c r="F25" s="4" t="s">
        <v>31</v>
      </c>
      <c r="G25" s="4">
        <v>8918066</v>
      </c>
      <c r="H25" s="4">
        <v>974715</v>
      </c>
      <c r="I25" s="4">
        <v>4379077</v>
      </c>
      <c r="J25" s="5">
        <f>I25/G25</f>
        <v>0.49103437897858121</v>
      </c>
      <c r="K25" s="4">
        <v>494849</v>
      </c>
    </row>
    <row r="26" spans="1:11">
      <c r="A26" s="4" t="s">
        <v>106</v>
      </c>
      <c r="B26" t="s">
        <v>107</v>
      </c>
      <c r="C26" s="4" t="s">
        <v>108</v>
      </c>
      <c r="D26" s="4" t="s">
        <v>90</v>
      </c>
      <c r="E26" s="4" t="s">
        <v>35</v>
      </c>
      <c r="F26" s="4" t="s">
        <v>36</v>
      </c>
      <c r="G26" s="4">
        <v>40984115</v>
      </c>
      <c r="H26" s="4">
        <v>36505</v>
      </c>
      <c r="I26" s="4">
        <v>35461284</v>
      </c>
      <c r="J26" s="5">
        <f>I26/G26</f>
        <v>0.86524459537554976</v>
      </c>
      <c r="K26" s="4">
        <v>8613125</v>
      </c>
    </row>
    <row r="27" spans="1:11">
      <c r="A27" s="4" t="s">
        <v>109</v>
      </c>
      <c r="B27" t="s">
        <v>110</v>
      </c>
      <c r="C27" s="4" t="s">
        <v>111</v>
      </c>
      <c r="D27" s="4" t="s">
        <v>90</v>
      </c>
      <c r="E27" s="4" t="s">
        <v>35</v>
      </c>
      <c r="F27" s="4" t="s">
        <v>36</v>
      </c>
      <c r="G27" s="4">
        <v>31043992</v>
      </c>
      <c r="H27" s="4">
        <v>156811</v>
      </c>
      <c r="I27" s="4">
        <v>25719057</v>
      </c>
      <c r="J27" s="5">
        <f>I27/G27</f>
        <v>0.82847131902366167</v>
      </c>
      <c r="K27" s="4">
        <v>3725020</v>
      </c>
    </row>
    <row r="28" spans="1:11">
      <c r="A28" s="7" t="s">
        <v>112</v>
      </c>
      <c r="B28" t="s">
        <v>113</v>
      </c>
      <c r="C28" s="7" t="s">
        <v>114</v>
      </c>
      <c r="D28" s="4" t="s">
        <v>90</v>
      </c>
      <c r="E28" s="7" t="s">
        <v>40</v>
      </c>
      <c r="F28" s="7" t="s">
        <v>41</v>
      </c>
      <c r="G28" s="7">
        <v>16645644</v>
      </c>
      <c r="H28" s="7">
        <v>80755</v>
      </c>
      <c r="I28" s="7">
        <v>14570888</v>
      </c>
      <c r="J28" s="5">
        <f>I28/G28</f>
        <v>0.87535742083634616</v>
      </c>
      <c r="K28" s="7">
        <v>4374464</v>
      </c>
    </row>
    <row r="29" spans="1:11">
      <c r="A29" s="7" t="s">
        <v>115</v>
      </c>
      <c r="B29" t="s">
        <v>116</v>
      </c>
      <c r="C29" s="7" t="s">
        <v>117</v>
      </c>
      <c r="D29" s="4" t="s">
        <v>90</v>
      </c>
      <c r="E29" s="7" t="s">
        <v>40</v>
      </c>
      <c r="F29" s="7" t="s">
        <v>41</v>
      </c>
      <c r="G29" s="7">
        <v>8281860</v>
      </c>
      <c r="H29" s="7">
        <v>117529</v>
      </c>
      <c r="I29" s="7">
        <v>6433720</v>
      </c>
      <c r="J29" s="5">
        <f>I29/G29</f>
        <v>0.77684481505362324</v>
      </c>
      <c r="K29" s="7">
        <v>1139023</v>
      </c>
    </row>
    <row r="30" spans="1:11" s="8" customFormat="1">
      <c r="A30" s="4" t="s">
        <v>118</v>
      </c>
      <c r="B30" t="s">
        <v>119</v>
      </c>
      <c r="C30" s="4" t="s">
        <v>120</v>
      </c>
      <c r="D30" s="4" t="s">
        <v>90</v>
      </c>
      <c r="E30" s="4" t="s">
        <v>48</v>
      </c>
      <c r="F30" s="4" t="s">
        <v>49</v>
      </c>
      <c r="G30" s="4">
        <v>8017052</v>
      </c>
      <c r="H30" s="4">
        <v>28217</v>
      </c>
      <c r="I30" s="4">
        <v>6194557</v>
      </c>
      <c r="J30" s="5">
        <f>I30/G30</f>
        <v>0.77267267319708044</v>
      </c>
      <c r="K30" s="4">
        <v>3032718</v>
      </c>
    </row>
    <row r="31" spans="1:11">
      <c r="A31" s="4" t="s">
        <v>121</v>
      </c>
      <c r="B31" t="s">
        <v>122</v>
      </c>
      <c r="C31" s="4" t="s">
        <v>123</v>
      </c>
      <c r="D31" s="4" t="s">
        <v>90</v>
      </c>
      <c r="E31" s="4" t="s">
        <v>48</v>
      </c>
      <c r="F31" s="4" t="s">
        <v>49</v>
      </c>
      <c r="G31" s="4">
        <v>17992539</v>
      </c>
      <c r="H31" s="4">
        <v>43967</v>
      </c>
      <c r="I31" s="4">
        <v>16383636</v>
      </c>
      <c r="J31" s="5">
        <f>I31/G31</f>
        <v>0.91057943517588036</v>
      </c>
      <c r="K31" s="4">
        <v>7396089</v>
      </c>
    </row>
    <row r="32" spans="1:11">
      <c r="A32" s="4" t="s">
        <v>124</v>
      </c>
      <c r="B32" t="s">
        <v>125</v>
      </c>
      <c r="C32" s="4" t="s">
        <v>126</v>
      </c>
      <c r="D32" s="4" t="s">
        <v>90</v>
      </c>
      <c r="E32" s="4" t="s">
        <v>48</v>
      </c>
      <c r="F32" s="4" t="s">
        <v>49</v>
      </c>
      <c r="G32" s="4">
        <v>28137749</v>
      </c>
      <c r="H32" s="4">
        <v>153117</v>
      </c>
      <c r="I32" s="4">
        <v>22236810</v>
      </c>
      <c r="J32" s="5">
        <f>I32/G32</f>
        <v>0.79028389939792265</v>
      </c>
      <c r="K32" s="4">
        <v>3878702</v>
      </c>
    </row>
    <row r="33" spans="1:11">
      <c r="A33" s="4" t="s">
        <v>127</v>
      </c>
      <c r="B33" t="s">
        <v>128</v>
      </c>
      <c r="C33" s="4" t="s">
        <v>129</v>
      </c>
      <c r="D33" s="4" t="s">
        <v>90</v>
      </c>
      <c r="E33" s="4" t="s">
        <v>48</v>
      </c>
      <c r="F33" s="4" t="s">
        <v>49</v>
      </c>
      <c r="G33" s="4">
        <v>9331267</v>
      </c>
      <c r="H33" s="4">
        <v>99332</v>
      </c>
      <c r="I33" s="4">
        <v>6840519</v>
      </c>
      <c r="J33" s="5">
        <f>I33/G33</f>
        <v>0.73307504757928377</v>
      </c>
      <c r="K33" s="4">
        <v>2081198</v>
      </c>
    </row>
    <row r="34" spans="1:11">
      <c r="A34" s="4" t="s">
        <v>130</v>
      </c>
      <c r="B34" t="s">
        <v>131</v>
      </c>
      <c r="C34" s="4" t="s">
        <v>132</v>
      </c>
      <c r="D34" s="4" t="s">
        <v>90</v>
      </c>
      <c r="E34" s="4" t="s">
        <v>56</v>
      </c>
      <c r="F34" s="4" t="s">
        <v>57</v>
      </c>
      <c r="G34" s="4">
        <v>29938660</v>
      </c>
      <c r="H34" s="4">
        <v>1095607</v>
      </c>
      <c r="I34" s="4">
        <v>17911371</v>
      </c>
      <c r="J34" s="5">
        <f>I34/G34</f>
        <v>0.59826896060144308</v>
      </c>
      <c r="K34" s="4">
        <v>525876</v>
      </c>
    </row>
    <row r="35" spans="1:11">
      <c r="A35" s="4" t="s">
        <v>133</v>
      </c>
      <c r="B35" t="s">
        <v>134</v>
      </c>
      <c r="C35" s="4" t="s">
        <v>135</v>
      </c>
      <c r="D35" s="4" t="s">
        <v>90</v>
      </c>
      <c r="E35" s="4" t="s">
        <v>61</v>
      </c>
      <c r="F35" s="4" t="s">
        <v>62</v>
      </c>
      <c r="G35" s="4">
        <v>7594527</v>
      </c>
      <c r="H35" s="4">
        <v>99378</v>
      </c>
      <c r="I35" s="4">
        <v>5304585</v>
      </c>
      <c r="J35" s="5">
        <f>I35/G35</f>
        <v>0.69847470421791902</v>
      </c>
      <c r="K35" s="4">
        <v>566004</v>
      </c>
    </row>
    <row r="36" spans="1:11">
      <c r="A36" s="4" t="s">
        <v>136</v>
      </c>
      <c r="B36" t="s">
        <v>137</v>
      </c>
      <c r="C36" s="4" t="s">
        <v>138</v>
      </c>
      <c r="D36" s="4" t="s">
        <v>90</v>
      </c>
      <c r="E36" s="4" t="s">
        <v>61</v>
      </c>
      <c r="F36" s="4" t="s">
        <v>62</v>
      </c>
      <c r="G36" s="4">
        <v>18205980</v>
      </c>
      <c r="H36" s="4">
        <v>5153</v>
      </c>
      <c r="I36" s="4">
        <v>13913992</v>
      </c>
      <c r="J36" s="5">
        <f>I36/G36</f>
        <v>0.76425394293523341</v>
      </c>
      <c r="K36" s="4">
        <v>3580060</v>
      </c>
    </row>
    <row r="37" spans="1:11" s="8" customFormat="1">
      <c r="A37" s="4" t="s">
        <v>139</v>
      </c>
      <c r="B37" t="s">
        <v>140</v>
      </c>
      <c r="C37" s="4" t="s">
        <v>141</v>
      </c>
      <c r="D37" s="4" t="s">
        <v>90</v>
      </c>
      <c r="E37" s="4" t="s">
        <v>69</v>
      </c>
      <c r="F37" s="4" t="s">
        <v>70</v>
      </c>
      <c r="G37" s="4">
        <v>13059774</v>
      </c>
      <c r="H37" s="4">
        <v>75762</v>
      </c>
      <c r="I37" s="4">
        <v>11184144</v>
      </c>
      <c r="J37" s="5">
        <f>I37/G37</f>
        <v>0.85638112880054429</v>
      </c>
      <c r="K37" s="4">
        <v>2450318</v>
      </c>
    </row>
    <row r="38" spans="1:11">
      <c r="A38" s="4" t="s">
        <v>142</v>
      </c>
      <c r="B38" t="s">
        <v>143</v>
      </c>
      <c r="C38" s="4" t="s">
        <v>144</v>
      </c>
      <c r="D38" s="4" t="s">
        <v>90</v>
      </c>
      <c r="E38" s="4" t="s">
        <v>74</v>
      </c>
      <c r="F38" s="4" t="s">
        <v>75</v>
      </c>
      <c r="G38" s="4">
        <v>33436772</v>
      </c>
      <c r="H38" s="4">
        <v>48350</v>
      </c>
      <c r="I38" s="4">
        <v>30088005</v>
      </c>
      <c r="J38" s="5">
        <f>I38/G38</f>
        <v>0.89984777836807928</v>
      </c>
      <c r="K38" s="4">
        <v>12347629</v>
      </c>
    </row>
    <row r="39" spans="1:11">
      <c r="A39" s="4" t="s">
        <v>145</v>
      </c>
      <c r="B39" t="s">
        <v>146</v>
      </c>
      <c r="C39" s="4" t="s">
        <v>147</v>
      </c>
      <c r="D39" s="4" t="s">
        <v>90</v>
      </c>
      <c r="E39" s="4" t="s">
        <v>74</v>
      </c>
      <c r="F39" s="4" t="s">
        <v>75</v>
      </c>
      <c r="G39" s="4">
        <v>18555150</v>
      </c>
      <c r="H39" s="4">
        <v>101314</v>
      </c>
      <c r="I39" s="4">
        <v>16160895</v>
      </c>
      <c r="J39" s="5">
        <f>I39/G39</f>
        <v>0.87096547319746809</v>
      </c>
      <c r="K39" s="4">
        <v>5442652</v>
      </c>
    </row>
    <row r="40" spans="1:11">
      <c r="A40" s="4" t="s">
        <v>148</v>
      </c>
      <c r="B40" t="s">
        <v>149</v>
      </c>
      <c r="C40" s="4" t="s">
        <v>150</v>
      </c>
      <c r="D40" s="4" t="s">
        <v>90</v>
      </c>
      <c r="E40" s="4" t="s">
        <v>151</v>
      </c>
      <c r="F40" s="4" t="s">
        <v>152</v>
      </c>
      <c r="G40" s="4">
        <v>8393669</v>
      </c>
      <c r="H40" s="4">
        <v>19006</v>
      </c>
      <c r="I40" s="4">
        <v>6449214</v>
      </c>
      <c r="J40" s="5">
        <f>I40/G40</f>
        <v>0.76834266397686157</v>
      </c>
      <c r="K40" s="4">
        <v>1723700</v>
      </c>
    </row>
    <row r="41" spans="1:11">
      <c r="A41" s="4" t="s">
        <v>153</v>
      </c>
      <c r="B41" t="s">
        <v>154</v>
      </c>
      <c r="C41" s="4" t="s">
        <v>155</v>
      </c>
      <c r="D41" s="4" t="s">
        <v>90</v>
      </c>
      <c r="E41" s="4" t="s">
        <v>151</v>
      </c>
      <c r="F41" s="4" t="s">
        <v>152</v>
      </c>
      <c r="G41" s="4">
        <v>8352425</v>
      </c>
      <c r="H41" s="4">
        <v>13687</v>
      </c>
      <c r="I41" s="4">
        <v>6532773</v>
      </c>
      <c r="J41" s="5">
        <f>I41/G41</f>
        <v>0.78214087525479126</v>
      </c>
      <c r="K41" s="4">
        <v>1818675</v>
      </c>
    </row>
    <row r="42" spans="1:11">
      <c r="A42" s="4" t="s">
        <v>156</v>
      </c>
      <c r="B42" t="s">
        <v>157</v>
      </c>
      <c r="C42" s="4" t="s">
        <v>158</v>
      </c>
      <c r="D42" s="4" t="s">
        <v>90</v>
      </c>
      <c r="E42" s="4" t="s">
        <v>82</v>
      </c>
      <c r="F42" s="4" t="s">
        <v>83</v>
      </c>
      <c r="G42" s="4">
        <v>8697730</v>
      </c>
      <c r="H42" s="4">
        <v>294126</v>
      </c>
      <c r="I42" s="4">
        <v>5571680</v>
      </c>
      <c r="J42" s="5">
        <f>I42/G42</f>
        <v>0.64059013098820039</v>
      </c>
      <c r="K42" s="4">
        <v>107098</v>
      </c>
    </row>
    <row r="43" spans="1:11">
      <c r="A43" s="4" t="s">
        <v>159</v>
      </c>
      <c r="B43" t="s">
        <v>160</v>
      </c>
      <c r="C43" s="4" t="s">
        <v>161</v>
      </c>
      <c r="D43" s="4" t="s">
        <v>90</v>
      </c>
      <c r="E43" s="4" t="s">
        <v>82</v>
      </c>
      <c r="F43" s="4" t="s">
        <v>83</v>
      </c>
      <c r="G43" s="4">
        <v>10588308</v>
      </c>
      <c r="H43" s="4">
        <v>282184</v>
      </c>
      <c r="I43" s="4">
        <v>2926786</v>
      </c>
      <c r="J43" s="5">
        <f>I43/G43</f>
        <v>0.2764167797158904</v>
      </c>
      <c r="K43" s="4">
        <v>208631</v>
      </c>
    </row>
    <row r="44" spans="1:11">
      <c r="A44" s="4" t="s">
        <v>162</v>
      </c>
      <c r="B44" t="s">
        <v>163</v>
      </c>
      <c r="C44" s="4" t="s">
        <v>164</v>
      </c>
      <c r="D44" s="4" t="s">
        <v>90</v>
      </c>
      <c r="E44" s="4" t="s">
        <v>165</v>
      </c>
      <c r="F44" s="4" t="s">
        <v>23</v>
      </c>
      <c r="G44" s="4">
        <v>22655089</v>
      </c>
      <c r="H44" s="4">
        <v>284088</v>
      </c>
      <c r="I44" s="4">
        <v>15001823</v>
      </c>
      <c r="J44" s="5">
        <f>I44/G44</f>
        <v>0.66218336198105421</v>
      </c>
      <c r="K44" s="4">
        <v>3166814</v>
      </c>
    </row>
    <row r="45" spans="1:11">
      <c r="A45" s="4" t="s">
        <v>166</v>
      </c>
      <c r="B45" t="s">
        <v>167</v>
      </c>
      <c r="C45" s="4" t="s">
        <v>168</v>
      </c>
      <c r="D45" s="4" t="s">
        <v>90</v>
      </c>
      <c r="E45" s="4" t="s">
        <v>165</v>
      </c>
      <c r="F45" s="4" t="s">
        <v>23</v>
      </c>
      <c r="G45" s="4">
        <v>22386288</v>
      </c>
      <c r="H45" s="4">
        <v>603938</v>
      </c>
      <c r="I45" s="4">
        <v>14513716</v>
      </c>
      <c r="J45" s="5">
        <f>I45/G45</f>
        <v>0.64833062095868688</v>
      </c>
      <c r="K45" s="4">
        <v>2249609</v>
      </c>
    </row>
    <row r="46" spans="1:11">
      <c r="A46" s="4" t="s">
        <v>169</v>
      </c>
      <c r="B46" t="s">
        <v>170</v>
      </c>
      <c r="C46" s="4" t="s">
        <v>171</v>
      </c>
      <c r="D46" s="4" t="s">
        <v>90</v>
      </c>
      <c r="E46" s="4" t="s">
        <v>172</v>
      </c>
      <c r="F46" s="4" t="s">
        <v>23</v>
      </c>
      <c r="G46" s="4">
        <v>12807163</v>
      </c>
      <c r="H46" s="4">
        <v>394012</v>
      </c>
      <c r="I46" s="4">
        <v>7062367</v>
      </c>
      <c r="J46" s="5">
        <f>I46/G46</f>
        <v>0.55143883153513384</v>
      </c>
      <c r="K46" s="4">
        <v>1252590</v>
      </c>
    </row>
    <row r="47" spans="1:11">
      <c r="A47" s="4" t="s">
        <v>173</v>
      </c>
      <c r="B47" t="s">
        <v>174</v>
      </c>
      <c r="C47" s="4" t="s">
        <v>175</v>
      </c>
      <c r="D47" s="4" t="s">
        <v>90</v>
      </c>
      <c r="E47" s="4" t="s">
        <v>172</v>
      </c>
      <c r="F47" s="4" t="s">
        <v>23</v>
      </c>
      <c r="G47" s="4">
        <v>16104757</v>
      </c>
      <c r="H47" s="4">
        <v>390034</v>
      </c>
      <c r="I47" s="4">
        <v>10722962</v>
      </c>
      <c r="J47" s="5">
        <f>I47/G47</f>
        <v>0.66582575570683866</v>
      </c>
      <c r="K47" s="4">
        <v>1930058</v>
      </c>
    </row>
    <row r="48" spans="1:11">
      <c r="A48" s="4" t="s">
        <v>176</v>
      </c>
      <c r="B48" t="s">
        <v>177</v>
      </c>
      <c r="C48" s="4" t="s">
        <v>178</v>
      </c>
      <c r="D48" s="4" t="s">
        <v>90</v>
      </c>
      <c r="E48" s="4" t="s">
        <v>179</v>
      </c>
      <c r="F48" s="4" t="s">
        <v>31</v>
      </c>
      <c r="G48" s="4">
        <v>9512099</v>
      </c>
      <c r="H48" s="4">
        <v>483126</v>
      </c>
      <c r="I48" s="4">
        <v>6809715</v>
      </c>
      <c r="J48" s="5">
        <f>I48/G48</f>
        <v>0.71590034964943072</v>
      </c>
      <c r="K48" s="4">
        <v>706801</v>
      </c>
    </row>
    <row r="49" spans="1:11">
      <c r="A49" s="4" t="s">
        <v>180</v>
      </c>
      <c r="B49" t="s">
        <v>181</v>
      </c>
      <c r="C49" s="4" t="s">
        <v>182</v>
      </c>
      <c r="D49" s="4" t="s">
        <v>90</v>
      </c>
      <c r="E49" s="4" t="s">
        <v>179</v>
      </c>
      <c r="F49" s="4" t="s">
        <v>31</v>
      </c>
      <c r="G49" s="4">
        <v>22888032</v>
      </c>
      <c r="H49" s="4">
        <v>391533</v>
      </c>
      <c r="I49" s="4">
        <v>16224439</v>
      </c>
      <c r="J49" s="5">
        <f>I49/G49</f>
        <v>0.70886125115518883</v>
      </c>
      <c r="K49" s="4">
        <v>2629800</v>
      </c>
    </row>
    <row r="50" spans="1:11">
      <c r="A50" s="4" t="s">
        <v>183</v>
      </c>
      <c r="B50" t="s">
        <v>184</v>
      </c>
      <c r="C50" s="4" t="s">
        <v>185</v>
      </c>
      <c r="D50" s="4" t="s">
        <v>90</v>
      </c>
      <c r="E50" s="4" t="s">
        <v>179</v>
      </c>
      <c r="F50" s="4" t="s">
        <v>31</v>
      </c>
      <c r="G50" s="4">
        <v>21182619</v>
      </c>
      <c r="H50" s="4">
        <v>677955</v>
      </c>
      <c r="I50" s="4">
        <v>13379157</v>
      </c>
      <c r="J50" s="5">
        <f>I50/G50</f>
        <v>0.63161014225861312</v>
      </c>
      <c r="K50" s="4">
        <v>2170775</v>
      </c>
    </row>
    <row r="51" spans="1:11">
      <c r="A51" s="4" t="s">
        <v>186</v>
      </c>
      <c r="B51" t="s">
        <v>187</v>
      </c>
      <c r="C51" s="4" t="s">
        <v>188</v>
      </c>
      <c r="D51" s="4" t="s">
        <v>90</v>
      </c>
      <c r="E51" s="4" t="s">
        <v>179</v>
      </c>
      <c r="F51" s="4" t="s">
        <v>31</v>
      </c>
      <c r="G51" s="4">
        <v>21261607</v>
      </c>
      <c r="H51" s="4">
        <v>621002</v>
      </c>
      <c r="I51" s="4">
        <v>13742277</v>
      </c>
      <c r="J51" s="5">
        <f>I51/G51</f>
        <v>0.64634234844054828</v>
      </c>
      <c r="K51" s="4">
        <v>3076910</v>
      </c>
    </row>
    <row r="52" spans="1:11">
      <c r="A52" s="4" t="s">
        <v>189</v>
      </c>
      <c r="B52" t="s">
        <v>190</v>
      </c>
      <c r="C52" s="4" t="s">
        <v>191</v>
      </c>
      <c r="D52" s="4" t="s">
        <v>90</v>
      </c>
      <c r="E52" s="4" t="s">
        <v>192</v>
      </c>
      <c r="F52" s="4" t="s">
        <v>31</v>
      </c>
      <c r="G52" s="4">
        <v>8393306</v>
      </c>
      <c r="H52" s="4">
        <v>736400</v>
      </c>
      <c r="I52" s="4">
        <v>5090485</v>
      </c>
      <c r="J52" s="5">
        <f>I52/G52</f>
        <v>0.60649343655527388</v>
      </c>
      <c r="K52" s="4">
        <v>524401</v>
      </c>
    </row>
    <row r="53" spans="1:11">
      <c r="A53" s="4" t="s">
        <v>193</v>
      </c>
      <c r="B53" t="s">
        <v>194</v>
      </c>
      <c r="C53" s="4" t="s">
        <v>195</v>
      </c>
      <c r="D53" s="4" t="s">
        <v>90</v>
      </c>
      <c r="E53" s="4" t="s">
        <v>192</v>
      </c>
      <c r="F53" s="4" t="s">
        <v>31</v>
      </c>
      <c r="G53" s="4">
        <v>19919447</v>
      </c>
      <c r="H53" s="4">
        <v>623938</v>
      </c>
      <c r="I53" s="4">
        <v>12863303</v>
      </c>
      <c r="J53" s="5">
        <f>I53/G53</f>
        <v>0.64576606971067019</v>
      </c>
      <c r="K53" s="4">
        <v>1496403</v>
      </c>
    </row>
    <row r="54" spans="1:11">
      <c r="A54" s="4" t="s">
        <v>196</v>
      </c>
      <c r="B54" t="s">
        <v>197</v>
      </c>
      <c r="C54" s="4" t="s">
        <v>198</v>
      </c>
      <c r="D54" s="4" t="s">
        <v>90</v>
      </c>
      <c r="E54" s="4" t="s">
        <v>192</v>
      </c>
      <c r="F54" s="4" t="s">
        <v>31</v>
      </c>
      <c r="G54" s="4">
        <v>22032340</v>
      </c>
      <c r="H54" s="4">
        <v>1161198</v>
      </c>
      <c r="I54" s="4">
        <v>11401494</v>
      </c>
      <c r="J54" s="5">
        <f>I54/G54</f>
        <v>0.51748901841565631</v>
      </c>
      <c r="K54" s="4">
        <v>2143817</v>
      </c>
    </row>
    <row r="55" spans="1:11">
      <c r="A55" s="4" t="s">
        <v>199</v>
      </c>
      <c r="B55" t="s">
        <v>200</v>
      </c>
      <c r="C55" s="4" t="s">
        <v>201</v>
      </c>
      <c r="D55" s="4" t="s">
        <v>90</v>
      </c>
      <c r="E55" s="4" t="s">
        <v>192</v>
      </c>
      <c r="F55" s="4" t="s">
        <v>31</v>
      </c>
      <c r="G55" s="4">
        <v>16169819</v>
      </c>
      <c r="H55" s="4">
        <v>1908894</v>
      </c>
      <c r="I55" s="4">
        <v>5798684</v>
      </c>
      <c r="J55" s="5">
        <f>I55/G55</f>
        <v>0.3586115589791079</v>
      </c>
      <c r="K55" s="4">
        <v>965085</v>
      </c>
    </row>
    <row r="56" spans="1:11">
      <c r="A56" s="4" t="s">
        <v>202</v>
      </c>
      <c r="B56" t="s">
        <v>203</v>
      </c>
      <c r="C56" s="4" t="s">
        <v>204</v>
      </c>
      <c r="D56" s="4" t="s">
        <v>90</v>
      </c>
      <c r="E56" s="4" t="s">
        <v>205</v>
      </c>
      <c r="F56" s="4" t="s">
        <v>83</v>
      </c>
      <c r="G56" s="4">
        <v>18389722</v>
      </c>
      <c r="H56" s="4">
        <v>376504</v>
      </c>
      <c r="I56" s="4">
        <v>14998357</v>
      </c>
      <c r="J56" s="5">
        <f>I56/G56</f>
        <v>0.81558367222734529</v>
      </c>
      <c r="K56" s="4">
        <v>2953993</v>
      </c>
    </row>
    <row r="57" spans="1:11">
      <c r="A57" s="4" t="s">
        <v>206</v>
      </c>
      <c r="B57" t="s">
        <v>207</v>
      </c>
      <c r="C57" s="4" t="s">
        <v>208</v>
      </c>
      <c r="D57" s="4" t="s">
        <v>90</v>
      </c>
      <c r="E57" s="4" t="s">
        <v>205</v>
      </c>
      <c r="F57" s="4" t="s">
        <v>83</v>
      </c>
      <c r="G57" s="4">
        <v>26484517</v>
      </c>
      <c r="H57" s="4">
        <v>622308</v>
      </c>
      <c r="I57" s="4">
        <v>18958097</v>
      </c>
      <c r="J57" s="5">
        <f>I57/G57</f>
        <v>0.71581811365485726</v>
      </c>
      <c r="K57" s="4">
        <v>3180911</v>
      </c>
    </row>
    <row r="58" spans="1:11">
      <c r="A58" s="4" t="s">
        <v>209</v>
      </c>
      <c r="B58" t="s">
        <v>210</v>
      </c>
      <c r="C58" s="4" t="s">
        <v>211</v>
      </c>
      <c r="D58" s="4" t="s">
        <v>90</v>
      </c>
      <c r="E58" s="4" t="s">
        <v>212</v>
      </c>
      <c r="F58" s="4" t="s">
        <v>83</v>
      </c>
      <c r="G58" s="4">
        <v>9274742</v>
      </c>
      <c r="H58" s="4">
        <v>578027</v>
      </c>
      <c r="I58" s="4">
        <v>5813128</v>
      </c>
      <c r="J58" s="5">
        <f>I58/G58</f>
        <v>0.62676977968767222</v>
      </c>
      <c r="K58" s="4">
        <v>317629</v>
      </c>
    </row>
    <row r="59" spans="1:11">
      <c r="A59" s="4" t="s">
        <v>213</v>
      </c>
      <c r="B59" t="s">
        <v>214</v>
      </c>
      <c r="C59" s="4" t="s">
        <v>215</v>
      </c>
      <c r="D59" s="4" t="s">
        <v>90</v>
      </c>
      <c r="E59" s="4" t="s">
        <v>212</v>
      </c>
      <c r="F59" s="4" t="s">
        <v>83</v>
      </c>
      <c r="G59" s="4">
        <v>15661726</v>
      </c>
      <c r="H59" s="4">
        <v>798129</v>
      </c>
      <c r="I59" s="4">
        <v>7122306</v>
      </c>
      <c r="J59" s="5">
        <f>I59/G59</f>
        <v>0.45475869007030262</v>
      </c>
      <c r="K59" s="4">
        <v>800066</v>
      </c>
    </row>
    <row r="60" spans="1:11">
      <c r="A60" s="4" t="s">
        <v>216</v>
      </c>
      <c r="B60" t="s">
        <v>217</v>
      </c>
      <c r="C60" s="4" t="s">
        <v>218</v>
      </c>
      <c r="D60" s="4" t="s">
        <v>219</v>
      </c>
      <c r="E60" s="4" t="s">
        <v>15</v>
      </c>
      <c r="F60" s="4" t="s">
        <v>23</v>
      </c>
      <c r="G60" s="4">
        <v>18266955</v>
      </c>
      <c r="H60" s="4">
        <v>184295</v>
      </c>
      <c r="I60" s="4">
        <v>14958661</v>
      </c>
      <c r="J60" s="5">
        <f>I60/G60</f>
        <v>0.81889187333083158</v>
      </c>
      <c r="K60" s="4">
        <v>1709969</v>
      </c>
    </row>
    <row r="61" spans="1:11">
      <c r="A61" s="4" t="s">
        <v>220</v>
      </c>
      <c r="B61" t="s">
        <v>221</v>
      </c>
      <c r="C61" s="4" t="s">
        <v>222</v>
      </c>
      <c r="D61" s="4" t="s">
        <v>219</v>
      </c>
      <c r="E61" s="4" t="s">
        <v>15</v>
      </c>
      <c r="F61" s="4" t="s">
        <v>23</v>
      </c>
      <c r="G61" s="4">
        <v>15735808</v>
      </c>
      <c r="H61" s="4">
        <v>130626</v>
      </c>
      <c r="I61" s="4">
        <v>13256135</v>
      </c>
      <c r="J61" s="5">
        <f>I61/G61</f>
        <v>0.84241845096228929</v>
      </c>
      <c r="K61" s="4">
        <v>1867528</v>
      </c>
    </row>
    <row r="62" spans="1:11">
      <c r="A62" s="4" t="s">
        <v>223</v>
      </c>
      <c r="B62" t="s">
        <v>224</v>
      </c>
      <c r="C62" s="4" t="s">
        <v>225</v>
      </c>
      <c r="D62" s="4" t="s">
        <v>219</v>
      </c>
      <c r="E62" s="4" t="s">
        <v>30</v>
      </c>
      <c r="F62" s="4" t="s">
        <v>31</v>
      </c>
      <c r="G62" s="4">
        <v>7401492</v>
      </c>
      <c r="H62" s="4">
        <v>84351</v>
      </c>
      <c r="I62" s="4">
        <v>5565386</v>
      </c>
      <c r="J62" s="5">
        <f>I62/G62</f>
        <v>0.7519275843302945</v>
      </c>
      <c r="K62" s="4">
        <v>525198</v>
      </c>
    </row>
    <row r="63" spans="1:11">
      <c r="A63" s="4" t="s">
        <v>226</v>
      </c>
      <c r="B63" t="s">
        <v>227</v>
      </c>
      <c r="C63" s="4" t="s">
        <v>228</v>
      </c>
      <c r="D63" s="4" t="s">
        <v>219</v>
      </c>
      <c r="E63" s="4" t="s">
        <v>30</v>
      </c>
      <c r="F63" s="4" t="s">
        <v>31</v>
      </c>
      <c r="G63" s="4">
        <v>25468309</v>
      </c>
      <c r="H63" s="4">
        <v>397639</v>
      </c>
      <c r="I63" s="4">
        <v>17542068</v>
      </c>
      <c r="J63" s="5">
        <f>I63/G63</f>
        <v>0.68878024057270548</v>
      </c>
      <c r="K63" s="4">
        <v>1282088</v>
      </c>
    </row>
    <row r="64" spans="1:11">
      <c r="A64" s="4" t="s">
        <v>229</v>
      </c>
      <c r="B64" t="s">
        <v>230</v>
      </c>
      <c r="C64" s="4" t="s">
        <v>231</v>
      </c>
      <c r="D64" s="4" t="s">
        <v>219</v>
      </c>
      <c r="E64" s="4" t="s">
        <v>35</v>
      </c>
      <c r="F64" s="4" t="s">
        <v>36</v>
      </c>
      <c r="G64" s="4">
        <v>6633367</v>
      </c>
      <c r="H64" s="4">
        <v>265923</v>
      </c>
      <c r="I64" s="4">
        <v>3747488</v>
      </c>
      <c r="J64" s="5">
        <f>I64/G64</f>
        <v>0.56494507238933112</v>
      </c>
      <c r="K64" s="4">
        <v>278302</v>
      </c>
    </row>
    <row r="65" spans="1:11">
      <c r="A65" s="4" t="s">
        <v>232</v>
      </c>
      <c r="B65" t="s">
        <v>233</v>
      </c>
      <c r="C65" s="4" t="s">
        <v>234</v>
      </c>
      <c r="D65" s="4" t="s">
        <v>219</v>
      </c>
      <c r="E65" s="4" t="s">
        <v>35</v>
      </c>
      <c r="F65" s="4" t="s">
        <v>36</v>
      </c>
      <c r="G65" s="4">
        <v>8892275</v>
      </c>
      <c r="H65" s="4">
        <v>256892</v>
      </c>
      <c r="I65" s="4">
        <v>5256926</v>
      </c>
      <c r="J65" s="5">
        <f>I65/G65</f>
        <v>0.59117897276006426</v>
      </c>
      <c r="K65" s="4">
        <v>214599</v>
      </c>
    </row>
    <row r="66" spans="1:11">
      <c r="A66" s="4" t="s">
        <v>235</v>
      </c>
      <c r="B66" t="s">
        <v>236</v>
      </c>
      <c r="C66" s="4" t="s">
        <v>237</v>
      </c>
      <c r="D66" s="4" t="s">
        <v>219</v>
      </c>
      <c r="E66" s="4" t="s">
        <v>35</v>
      </c>
      <c r="F66" s="4" t="s">
        <v>36</v>
      </c>
      <c r="G66" s="4">
        <v>21998905</v>
      </c>
      <c r="H66" s="4">
        <v>673796</v>
      </c>
      <c r="I66" s="4">
        <v>14661889</v>
      </c>
      <c r="J66" s="5">
        <f>I66/G66</f>
        <v>0.66648267266029837</v>
      </c>
      <c r="K66" s="4">
        <v>2633772</v>
      </c>
    </row>
    <row r="67" spans="1:11">
      <c r="A67" s="4" t="s">
        <v>238</v>
      </c>
      <c r="B67" t="s">
        <v>239</v>
      </c>
      <c r="C67" s="4" t="s">
        <v>240</v>
      </c>
      <c r="D67" s="4" t="s">
        <v>219</v>
      </c>
      <c r="E67" s="4" t="s">
        <v>82</v>
      </c>
      <c r="F67" s="4" t="s">
        <v>83</v>
      </c>
      <c r="G67" s="4">
        <v>11656300</v>
      </c>
      <c r="H67" s="4">
        <v>114510</v>
      </c>
      <c r="I67" s="4">
        <v>9943771</v>
      </c>
      <c r="J67" s="5">
        <f>I67/G67</f>
        <v>0.85308125219838205</v>
      </c>
      <c r="K67" s="4">
        <v>760477</v>
      </c>
    </row>
    <row r="68" spans="1:11">
      <c r="A68" s="4" t="s">
        <v>241</v>
      </c>
      <c r="B68" t="s">
        <v>242</v>
      </c>
      <c r="C68" s="4" t="s">
        <v>243</v>
      </c>
      <c r="D68" s="4" t="s">
        <v>219</v>
      </c>
      <c r="E68" s="4" t="s">
        <v>82</v>
      </c>
      <c r="F68" s="4" t="s">
        <v>83</v>
      </c>
      <c r="G68" s="4">
        <v>24071619</v>
      </c>
      <c r="H68" s="4">
        <v>335426</v>
      </c>
      <c r="I68" s="4">
        <v>19115138</v>
      </c>
      <c r="J68" s="5">
        <f>I68/G68</f>
        <v>0.79409440636294548</v>
      </c>
      <c r="K68" s="4">
        <v>2035098</v>
      </c>
    </row>
  </sheetData>
  <conditionalFormatting sqref="F1 A1:C1">
    <cfRule type="containsText" dxfId="1" priority="1" operator="containsText" text=".">
      <formula>NOT(ISERROR(SEARCH(".",A1)))</formula>
    </cfRule>
    <cfRule type="containsText" dxfId="0" priority="2" operator="containsText" text="X">
      <formula>NOT(ISERROR(SEARCH("X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&amp;R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L</dc:creator>
  <cp:lastModifiedBy>MTL</cp:lastModifiedBy>
  <dcterms:created xsi:type="dcterms:W3CDTF">2025-03-19T17:24:39Z</dcterms:created>
  <dcterms:modified xsi:type="dcterms:W3CDTF">2025-03-19T17:25:02Z</dcterms:modified>
</cp:coreProperties>
</file>